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nj-my.sharepoint.com/personal/xyu6_its_jnj_com/Documents/Manuscript/RSV_Pol/Final/External shared version/Jpub/Nature_Communications/Response to reviewers/Revise_with_trackchanges/ComBio/Final/Document/2/"/>
    </mc:Choice>
  </mc:AlternateContent>
  <xr:revisionPtr revIDLastSave="2" documentId="8_{41B19670-24D5-4AB4-824F-6BB8C2340358}" xr6:coauthVersionLast="47" xr6:coauthVersionMax="47" xr10:uidLastSave="{541D7867-0EF6-42AA-8BBC-E3431198D9C2}"/>
  <bookViews>
    <workbookView xWindow="-120" yWindow="-120" windowWidth="51840" windowHeight="21240" xr2:uid="{CF8B2B51-B006-4413-8107-618B10148F2B}"/>
  </bookViews>
  <sheets>
    <sheet name="Figure 2f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1" i="8" l="1"/>
  <c r="A10" i="8" s="1"/>
  <c r="A9" i="8" s="1"/>
  <c r="A8" i="8" s="1"/>
  <c r="A7" i="8" s="1"/>
  <c r="A6" i="8" s="1"/>
  <c r="A5" i="8" s="1"/>
  <c r="A4" i="8" s="1"/>
</calcChain>
</file>

<file path=xl/sharedStrings.xml><?xml version="1.0" encoding="utf-8"?>
<sst xmlns="http://schemas.openxmlformats.org/spreadsheetml/2006/main" count="11" uniqueCount="7">
  <si>
    <t>replicate1</t>
  </si>
  <si>
    <t>replicate2</t>
  </si>
  <si>
    <t>pACG formation, % inhibition</t>
  </si>
  <si>
    <t>pACGC formation, % inhibition</t>
  </si>
  <si>
    <t>pACGCG formation, % inhibition</t>
  </si>
  <si>
    <t>[JNJ-8003], uM</t>
  </si>
  <si>
    <t>log [JNJ-8003], 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Alignment="1">
      <alignment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6 2" xfId="1" xr:uid="{F14AFF69-F533-4FEC-9753-87649EE3B1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61950</xdr:colOff>
      <xdr:row>18</xdr:row>
      <xdr:rowOff>133350</xdr:rowOff>
    </xdr:from>
    <xdr:to>
      <xdr:col>7</xdr:col>
      <xdr:colOff>204990</xdr:colOff>
      <xdr:row>38</xdr:row>
      <xdr:rowOff>5715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1950" y="3562350"/>
          <a:ext cx="7024890" cy="3733800"/>
        </a:xfrm>
        <a:prstGeom prst="rect">
          <a:avLst/>
        </a:prstGeom>
      </xdr:spPr>
    </xdr:pic>
    <xdr:clientData/>
  </xdr:twoCellAnchor>
  <xdr:oneCellAnchor>
    <xdr:from>
      <xdr:col>1</xdr:col>
      <xdr:colOff>19050</xdr:colOff>
      <xdr:row>16</xdr:row>
      <xdr:rowOff>161925</xdr:rowOff>
    </xdr:from>
    <xdr:ext cx="4438138" cy="342786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SpPr txBox="1"/>
      </xdr:nvSpPr>
      <xdr:spPr>
        <a:xfrm>
          <a:off x="1057275" y="3209925"/>
          <a:ext cx="4438138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600"/>
            <a:t>Independent</a:t>
          </a:r>
          <a:r>
            <a:rPr lang="en-US" sz="1600" baseline="0"/>
            <a:t> replicate to </a:t>
          </a:r>
          <a:r>
            <a:rPr lang="en-US" sz="1600"/>
            <a:t>Supplementary Figure 3a</a:t>
          </a:r>
          <a:r>
            <a:rPr lang="en-US" sz="1600" baseline="0"/>
            <a:t> </a:t>
          </a:r>
          <a:endParaRPr lang="en-US" sz="16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0F6C4-3B82-4A1F-9E07-F7DFD326DD68}">
  <dimension ref="A1:H12"/>
  <sheetViews>
    <sheetView tabSelected="1" topLeftCell="A4" workbookViewId="0">
      <selection activeCell="A2" sqref="A2:B2"/>
    </sheetView>
  </sheetViews>
  <sheetFormatPr defaultRowHeight="15" x14ac:dyDescent="0.25"/>
  <cols>
    <col min="1" max="1" width="15.5703125" customWidth="1"/>
    <col min="2" max="2" width="20" customWidth="1"/>
    <col min="3" max="8" width="14.42578125" customWidth="1"/>
  </cols>
  <sheetData>
    <row r="1" spans="1:8" x14ac:dyDescent="0.25">
      <c r="B1" s="3"/>
      <c r="C1" s="5" t="s">
        <v>2</v>
      </c>
      <c r="D1" s="5"/>
      <c r="E1" s="5" t="s">
        <v>3</v>
      </c>
      <c r="F1" s="5"/>
      <c r="G1" s="5" t="s">
        <v>4</v>
      </c>
      <c r="H1" s="5"/>
    </row>
    <row r="2" spans="1:8" x14ac:dyDescent="0.25">
      <c r="A2" s="1" t="s">
        <v>5</v>
      </c>
      <c r="B2" s="4" t="s">
        <v>6</v>
      </c>
      <c r="C2" t="s">
        <v>0</v>
      </c>
      <c r="D2" t="s">
        <v>1</v>
      </c>
      <c r="E2" t="s">
        <v>0</v>
      </c>
      <c r="F2" t="s">
        <v>1</v>
      </c>
      <c r="G2" t="s">
        <v>0</v>
      </c>
      <c r="H2" t="s">
        <v>1</v>
      </c>
    </row>
    <row r="3" spans="1:8" x14ac:dyDescent="0.25">
      <c r="A3">
        <v>0</v>
      </c>
      <c r="B3" s="2"/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</row>
    <row r="4" spans="1:8" x14ac:dyDescent="0.25">
      <c r="A4">
        <f t="shared" ref="A4:A10" si="0">A5/2</f>
        <v>3.90625E-3</v>
      </c>
      <c r="B4" s="2">
        <v>-2.4082400000000002</v>
      </c>
      <c r="C4" s="2">
        <v>15.677989999999999</v>
      </c>
      <c r="D4" s="2">
        <v>21.761579999999999</v>
      </c>
      <c r="E4" s="2">
        <v>22.266400000000001</v>
      </c>
      <c r="F4" s="2">
        <v>16.189959999999999</v>
      </c>
      <c r="G4" s="2">
        <v>29.733270000000001</v>
      </c>
      <c r="H4" s="2">
        <v>22.53116</v>
      </c>
    </row>
    <row r="5" spans="1:8" x14ac:dyDescent="0.25">
      <c r="A5">
        <f t="shared" si="0"/>
        <v>7.8125E-3</v>
      </c>
      <c r="B5" s="2">
        <v>-2.1072099999999998</v>
      </c>
      <c r="C5" s="2">
        <v>27.871600000000001</v>
      </c>
      <c r="D5" s="2">
        <v>22.029920000000001</v>
      </c>
      <c r="E5" s="2">
        <v>23.59254</v>
      </c>
      <c r="F5" s="2">
        <v>24.263200000000001</v>
      </c>
      <c r="G5" s="2">
        <v>35.881030000000003</v>
      </c>
      <c r="H5" s="2">
        <v>31.43779</v>
      </c>
    </row>
    <row r="6" spans="1:8" x14ac:dyDescent="0.25">
      <c r="A6">
        <f t="shared" si="0"/>
        <v>1.5625E-2</v>
      </c>
      <c r="B6" s="2">
        <v>-1.8061799999999999</v>
      </c>
      <c r="C6" s="2">
        <v>38.088079999999998</v>
      </c>
      <c r="D6" s="2">
        <v>38.120199999999997</v>
      </c>
      <c r="E6" s="2">
        <v>27.99802</v>
      </c>
      <c r="F6" s="2">
        <v>28.59093</v>
      </c>
      <c r="G6" s="2">
        <v>35.014279999999999</v>
      </c>
      <c r="H6" s="2">
        <v>40.503619999999998</v>
      </c>
    </row>
    <row r="7" spans="1:8" x14ac:dyDescent="0.25">
      <c r="A7">
        <f t="shared" si="0"/>
        <v>3.125E-2</v>
      </c>
      <c r="B7" s="2">
        <v>-1.50515</v>
      </c>
      <c r="C7" s="2">
        <v>61.915480000000002</v>
      </c>
      <c r="D7" s="2">
        <v>56.559060000000002</v>
      </c>
      <c r="E7" s="2">
        <v>28.5185</v>
      </c>
      <c r="F7" s="2">
        <v>32.215710000000001</v>
      </c>
      <c r="G7" s="2">
        <v>63.576990000000002</v>
      </c>
      <c r="H7" s="2">
        <v>63.517870000000002</v>
      </c>
    </row>
    <row r="8" spans="1:8" x14ac:dyDescent="0.25">
      <c r="A8">
        <f t="shared" si="0"/>
        <v>6.25E-2</v>
      </c>
      <c r="B8" s="2">
        <v>-1.2041200000000001</v>
      </c>
      <c r="C8" s="2">
        <v>93.255369999999999</v>
      </c>
      <c r="D8" s="2">
        <v>90.790199999999999</v>
      </c>
      <c r="E8" s="2">
        <v>29.301089999999999</v>
      </c>
      <c r="F8" s="2">
        <v>20.52797</v>
      </c>
      <c r="G8" s="2">
        <v>92.530500000000004</v>
      </c>
      <c r="H8" s="2">
        <v>93.304479999999998</v>
      </c>
    </row>
    <row r="9" spans="1:8" x14ac:dyDescent="0.25">
      <c r="A9">
        <f t="shared" si="0"/>
        <v>0.125</v>
      </c>
      <c r="B9" s="2">
        <v>-0.90308999999999995</v>
      </c>
      <c r="C9" s="2">
        <v>94.319360000000003</v>
      </c>
      <c r="D9" s="2">
        <v>92.685879999999997</v>
      </c>
      <c r="E9" s="2">
        <v>30.834250000000001</v>
      </c>
      <c r="F9" s="2">
        <v>29.97522</v>
      </c>
      <c r="G9" s="2">
        <v>94.769540000000006</v>
      </c>
      <c r="H9" s="2">
        <v>94.862110000000001</v>
      </c>
    </row>
    <row r="10" spans="1:8" x14ac:dyDescent="0.25">
      <c r="A10">
        <f t="shared" si="0"/>
        <v>0.25</v>
      </c>
      <c r="B10" s="2">
        <v>-0.60206000000000004</v>
      </c>
      <c r="C10" s="2">
        <v>94.227230000000006</v>
      </c>
      <c r="D10" s="2">
        <v>91.011179999999996</v>
      </c>
      <c r="E10" s="2">
        <v>17.67606</v>
      </c>
      <c r="F10" s="2">
        <v>21.261140000000001</v>
      </c>
      <c r="G10" s="2">
        <v>95.199659999999994</v>
      </c>
      <c r="H10" s="2">
        <v>93.389690000000002</v>
      </c>
    </row>
    <row r="11" spans="1:8" x14ac:dyDescent="0.25">
      <c r="A11">
        <f>A12/2</f>
        <v>0.5</v>
      </c>
      <c r="B11" s="2">
        <v>-0.30103000000000002</v>
      </c>
      <c r="C11" s="2">
        <v>92.234840000000005</v>
      </c>
      <c r="D11" s="2">
        <v>89.715069999999997</v>
      </c>
      <c r="E11" s="2">
        <v>16.49663</v>
      </c>
      <c r="F11" s="2">
        <v>23.48441</v>
      </c>
      <c r="G11" s="2">
        <v>92.013279999999995</v>
      </c>
      <c r="H11" s="2">
        <v>94.515910000000005</v>
      </c>
    </row>
    <row r="12" spans="1:8" x14ac:dyDescent="0.25">
      <c r="A12">
        <v>1</v>
      </c>
      <c r="B12" s="2">
        <v>0</v>
      </c>
      <c r="C12" s="2">
        <v>92.245469999999997</v>
      </c>
      <c r="D12" s="2">
        <v>87.380899999999997</v>
      </c>
      <c r="E12" s="2">
        <v>32.368040000000001</v>
      </c>
      <c r="F12" s="2">
        <v>34.782870000000003</v>
      </c>
      <c r="G12" s="2">
        <v>96.078649999999996</v>
      </c>
      <c r="H12" s="2">
        <v>94.541169999999994</v>
      </c>
    </row>
  </sheetData>
  <mergeCells count="3">
    <mergeCell ref="C1:D1"/>
    <mergeCell ref="E1:F1"/>
    <mergeCell ref="G1:H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f</vt:lpstr>
    </vt:vector>
  </TitlesOfParts>
  <Company>JNJ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Xiaodi [JRDUS]</dc:creator>
  <cp:lastModifiedBy>Yu, Xiaodi [JRDUS]</cp:lastModifiedBy>
  <dcterms:created xsi:type="dcterms:W3CDTF">2023-08-21T18:45:53Z</dcterms:created>
  <dcterms:modified xsi:type="dcterms:W3CDTF">2023-09-23T23:54:28Z</dcterms:modified>
</cp:coreProperties>
</file>